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Macbook Pro I Document Files /PNAS 2022/PNAS Source Data Files for Uploading/"/>
    </mc:Choice>
  </mc:AlternateContent>
  <xr:revisionPtr revIDLastSave="0" documentId="8_{A059B208-EF1D-334A-BEE0-671F25621BD5}" xr6:coauthVersionLast="47" xr6:coauthVersionMax="47" xr10:uidLastSave="{00000000-0000-0000-0000-000000000000}"/>
  <bookViews>
    <workbookView xWindow="3080" yWindow="500" windowWidth="22940" windowHeight="16120" xr2:uid="{A1F5D81F-C767-9347-B58D-E6FE909D066B}"/>
  </bookViews>
  <sheets>
    <sheet name="Sheet1" sheetId="1" r:id="rId1"/>
  </sheets>
  <definedNames>
    <definedName name="WT">Sheet1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F7" i="1" s="1"/>
  <c r="B7" i="1"/>
  <c r="E4" i="1" s="1"/>
  <c r="E6" i="1" l="1"/>
  <c r="E7" i="1"/>
  <c r="F2" i="1"/>
  <c r="F3" i="1"/>
  <c r="E5" i="1"/>
  <c r="F4" i="1"/>
  <c r="F5" i="1"/>
  <c r="E2" i="1"/>
  <c r="E3" i="1"/>
  <c r="F6" i="1"/>
</calcChain>
</file>

<file path=xl/sharedStrings.xml><?xml version="1.0" encoding="utf-8"?>
<sst xmlns="http://schemas.openxmlformats.org/spreadsheetml/2006/main" count="18" uniqueCount="10">
  <si>
    <t>KO</t>
  </si>
  <si>
    <t>WT</t>
  </si>
  <si>
    <t>Cell State 1</t>
  </si>
  <si>
    <t>Cell State 2</t>
  </si>
  <si>
    <t>Cell State 3</t>
  </si>
  <si>
    <t>Cell State 4</t>
  </si>
  <si>
    <t>Cell State 5</t>
  </si>
  <si>
    <t>Total cells</t>
  </si>
  <si>
    <t>Cell number</t>
  </si>
  <si>
    <t>Percent of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746B"/>
      <color rgb="FF0AB6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ercent of Cells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472254944509896E-2"/>
          <c:y val="0.11830350751610594"/>
          <c:w val="0.89587420174840349"/>
          <c:h val="0.693189232027814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AB6BB"/>
            </a:solidFill>
            <a:ln>
              <a:noFill/>
            </a:ln>
            <a:effectLst/>
          </c:spPr>
          <c:invertIfNegative val="0"/>
          <c:cat>
            <c:strRef>
              <c:f>Sheet1!$A$2:$A$7</c:f>
              <c:strCache>
                <c:ptCount val="6"/>
                <c:pt idx="0">
                  <c:v>Cell State 1</c:v>
                </c:pt>
                <c:pt idx="1">
                  <c:v>Cell State 2</c:v>
                </c:pt>
                <c:pt idx="2">
                  <c:v>Cell State 3</c:v>
                </c:pt>
                <c:pt idx="3">
                  <c:v>Cell State 4</c:v>
                </c:pt>
                <c:pt idx="4">
                  <c:v>Cell State 5</c:v>
                </c:pt>
                <c:pt idx="5">
                  <c:v>Total cells</c:v>
                </c:pt>
              </c:strCache>
            </c:strRef>
          </c:cat>
          <c:val>
            <c:numRef>
              <c:f>Sheet1!$E$2:$E$7</c:f>
              <c:numCache>
                <c:formatCode>General</c:formatCode>
                <c:ptCount val="6"/>
                <c:pt idx="0">
                  <c:v>10.686567164179104</c:v>
                </c:pt>
                <c:pt idx="1">
                  <c:v>2.955223880597015</c:v>
                </c:pt>
                <c:pt idx="2">
                  <c:v>9.1641791044776113</c:v>
                </c:pt>
                <c:pt idx="3">
                  <c:v>35.611940298507463</c:v>
                </c:pt>
                <c:pt idx="4">
                  <c:v>41.582089552238806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9E-6E43-AE07-39DE1780C1B0}"/>
            </c:ext>
          </c:extLst>
        </c:ser>
        <c:ser>
          <c:idx val="1"/>
          <c:order val="1"/>
          <c:tx>
            <c:strRef>
              <c:f>Sheet1!$F$1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F1746B"/>
            </a:solidFill>
            <a:ln>
              <a:noFill/>
            </a:ln>
            <a:effectLst/>
          </c:spPr>
          <c:invertIfNegative val="0"/>
          <c:cat>
            <c:strRef>
              <c:f>Sheet1!$A$2:$A$7</c:f>
              <c:strCache>
                <c:ptCount val="6"/>
                <c:pt idx="0">
                  <c:v>Cell State 1</c:v>
                </c:pt>
                <c:pt idx="1">
                  <c:v>Cell State 2</c:v>
                </c:pt>
                <c:pt idx="2">
                  <c:v>Cell State 3</c:v>
                </c:pt>
                <c:pt idx="3">
                  <c:v>Cell State 4</c:v>
                </c:pt>
                <c:pt idx="4">
                  <c:v>Cell State 5</c:v>
                </c:pt>
                <c:pt idx="5">
                  <c:v>Total cells</c:v>
                </c:pt>
              </c:strCache>
            </c:strRef>
          </c:cat>
          <c:val>
            <c:numRef>
              <c:f>Sheet1!$F$2:$F$7</c:f>
              <c:numCache>
                <c:formatCode>General</c:formatCode>
                <c:ptCount val="6"/>
                <c:pt idx="0">
                  <c:v>24.26003268567278</c:v>
                </c:pt>
                <c:pt idx="1">
                  <c:v>8.9522426003268567</c:v>
                </c:pt>
                <c:pt idx="2">
                  <c:v>13.473760668240423</c:v>
                </c:pt>
                <c:pt idx="3">
                  <c:v>35.500272380606503</c:v>
                </c:pt>
                <c:pt idx="4">
                  <c:v>17.813691665153442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9E-6E43-AE07-39DE1780C1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6913631"/>
        <c:axId val="1216915263"/>
      </c:barChart>
      <c:catAx>
        <c:axId val="121691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6915263"/>
        <c:crosses val="autoZero"/>
        <c:auto val="1"/>
        <c:lblAlgn val="ctr"/>
        <c:lblOffset val="100"/>
        <c:noMultiLvlLbl val="0"/>
      </c:catAx>
      <c:valAx>
        <c:axId val="1216915263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691363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23900</xdr:colOff>
      <xdr:row>7</xdr:row>
      <xdr:rowOff>152400</xdr:rowOff>
    </xdr:from>
    <xdr:to>
      <xdr:col>13</xdr:col>
      <xdr:colOff>57150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A274C4-00E6-C14E-911A-41B295B14D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F58E3-8211-2948-8D3E-BBC42D39D0BC}">
  <dimension ref="A1:F7"/>
  <sheetViews>
    <sheetView tabSelected="1" workbookViewId="0">
      <selection activeCell="C20" sqref="C20"/>
    </sheetView>
  </sheetViews>
  <sheetFormatPr baseColWidth="10" defaultRowHeight="16" x14ac:dyDescent="0.2"/>
  <sheetData>
    <row r="1" spans="1:6" x14ac:dyDescent="0.2">
      <c r="A1" t="s">
        <v>8</v>
      </c>
      <c r="B1" t="s">
        <v>1</v>
      </c>
      <c r="C1" t="s">
        <v>0</v>
      </c>
      <c r="D1" t="s">
        <v>9</v>
      </c>
      <c r="E1" t="s">
        <v>1</v>
      </c>
      <c r="F1" t="s">
        <v>0</v>
      </c>
    </row>
    <row r="2" spans="1:6" x14ac:dyDescent="0.2">
      <c r="A2" t="s">
        <v>2</v>
      </c>
      <c r="B2">
        <v>358</v>
      </c>
      <c r="C2">
        <v>1336</v>
      </c>
      <c r="D2" t="s">
        <v>2</v>
      </c>
      <c r="E2">
        <f>(B2/B7)*100</f>
        <v>10.686567164179104</v>
      </c>
      <c r="F2">
        <f>(C2/C7)*100</f>
        <v>24.26003268567278</v>
      </c>
    </row>
    <row r="3" spans="1:6" x14ac:dyDescent="0.2">
      <c r="A3" t="s">
        <v>3</v>
      </c>
      <c r="B3">
        <v>99</v>
      </c>
      <c r="C3">
        <v>493</v>
      </c>
      <c r="D3" t="s">
        <v>3</v>
      </c>
      <c r="E3">
        <f>(B3/B7)*100</f>
        <v>2.955223880597015</v>
      </c>
      <c r="F3">
        <f>(C3/C7)*100</f>
        <v>8.9522426003268567</v>
      </c>
    </row>
    <row r="4" spans="1:6" x14ac:dyDescent="0.2">
      <c r="A4" t="s">
        <v>4</v>
      </c>
      <c r="B4">
        <v>307</v>
      </c>
      <c r="C4">
        <v>742</v>
      </c>
      <c r="D4" t="s">
        <v>4</v>
      </c>
      <c r="E4">
        <f>(B4/B7)*100</f>
        <v>9.1641791044776113</v>
      </c>
      <c r="F4">
        <f>(C4/C7)*100</f>
        <v>13.473760668240423</v>
      </c>
    </row>
    <row r="5" spans="1:6" x14ac:dyDescent="0.2">
      <c r="A5" t="s">
        <v>5</v>
      </c>
      <c r="B5">
        <v>1193</v>
      </c>
      <c r="C5">
        <v>1955</v>
      </c>
      <c r="D5" t="s">
        <v>5</v>
      </c>
      <c r="E5">
        <f>(B5/B7)*100</f>
        <v>35.611940298507463</v>
      </c>
      <c r="F5">
        <f>(C5/C7)*100</f>
        <v>35.500272380606503</v>
      </c>
    </row>
    <row r="6" spans="1:6" x14ac:dyDescent="0.2">
      <c r="A6" t="s">
        <v>6</v>
      </c>
      <c r="B6">
        <v>1393</v>
      </c>
      <c r="C6">
        <v>981</v>
      </c>
      <c r="D6" t="s">
        <v>6</v>
      </c>
      <c r="E6">
        <f>(B6/B7)*100</f>
        <v>41.582089552238806</v>
      </c>
      <c r="F6">
        <f>(C6/C7)*100</f>
        <v>17.813691665153442</v>
      </c>
    </row>
    <row r="7" spans="1:6" x14ac:dyDescent="0.2">
      <c r="A7" t="s">
        <v>7</v>
      </c>
      <c r="B7">
        <f>SUM(B2:B6)</f>
        <v>3350</v>
      </c>
      <c r="C7">
        <f>SUM(C2:C6)</f>
        <v>5507</v>
      </c>
      <c r="D7" t="s">
        <v>7</v>
      </c>
      <c r="E7">
        <f>(B7/B7)*100</f>
        <v>100</v>
      </c>
      <c r="F7">
        <f>(C7/C7)*100</f>
        <v>10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</dc:creator>
  <cp:lastModifiedBy>Keuls, Rachel Anne</cp:lastModifiedBy>
  <dcterms:created xsi:type="dcterms:W3CDTF">2020-10-26T19:34:50Z</dcterms:created>
  <dcterms:modified xsi:type="dcterms:W3CDTF">2022-11-08T03:37:38Z</dcterms:modified>
</cp:coreProperties>
</file>